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octoral degree\paper PhD\paper Jane\PeerJ\"/>
    </mc:Choice>
  </mc:AlternateContent>
  <xr:revisionPtr revIDLastSave="0" documentId="13_ncr:1_{E2ED3164-FB97-4EC0-8088-509C9B0BFB74}" xr6:coauthVersionLast="47" xr6:coauthVersionMax="47" xr10:uidLastSave="{00000000-0000-0000-0000-000000000000}"/>
  <bookViews>
    <workbookView xWindow="-120" yWindow="-120" windowWidth="20730" windowHeight="11160" activeTab="2" xr2:uid="{F0ECBEA2-52D3-4716-AA38-E20F9EFA5929}"/>
  </bookViews>
  <sheets>
    <sheet name="Anti-protein denature" sheetId="1" r:id="rId1"/>
    <sheet name="Cytotoxicity" sheetId="2" r:id="rId2"/>
    <sheet name="NO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14" i="1" l="1"/>
  <c r="O14" i="1"/>
  <c r="N14" i="1"/>
  <c r="K14" i="1"/>
  <c r="J14" i="1"/>
  <c r="I14" i="1"/>
  <c r="H7" i="1"/>
  <c r="H6" i="1"/>
  <c r="H5" i="1"/>
  <c r="H4" i="1"/>
  <c r="F14" i="1"/>
  <c r="E14" i="1"/>
  <c r="D14" i="1"/>
</calcChain>
</file>

<file path=xl/sharedStrings.xml><?xml version="1.0" encoding="utf-8"?>
<sst xmlns="http://schemas.openxmlformats.org/spreadsheetml/2006/main" count="40" uniqueCount="17">
  <si>
    <t>%inhibition</t>
  </si>
  <si>
    <t>IC50</t>
  </si>
  <si>
    <t>Diclofenac</t>
  </si>
  <si>
    <t>mg/ml</t>
  </si>
  <si>
    <t>Cytotoxicity</t>
  </si>
  <si>
    <t>L. fulica (ug/ml)</t>
  </si>
  <si>
    <t>P. canaliculata (ug/ml)</t>
  </si>
  <si>
    <t>LC50 (ug/ml)</t>
  </si>
  <si>
    <t xml:space="preserve">L. fulica </t>
  </si>
  <si>
    <t>P. canaliculata</t>
  </si>
  <si>
    <t>cell viability (%)</t>
  </si>
  <si>
    <t>Inhibition of protein denaturation</t>
  </si>
  <si>
    <t>L. fulica</t>
  </si>
  <si>
    <t>Rep.</t>
  </si>
  <si>
    <t>IC50 (mg/ml)</t>
  </si>
  <si>
    <t>Inhibition of NO production</t>
  </si>
  <si>
    <t>ug/m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>
    <font>
      <sz val="11"/>
      <color theme="1"/>
      <name val="Calibri"/>
      <family val="2"/>
      <charset val="22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Arial"/>
      <family val="2"/>
      <charset val="222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charset val="22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39997558519241921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2" fontId="0" fillId="0" borderId="1" xfId="0" applyNumberFormat="1" applyBorder="1"/>
    <xf numFmtId="2" fontId="0" fillId="0" borderId="0" xfId="0" applyNumberFormat="1"/>
    <xf numFmtId="164" fontId="0" fillId="0" borderId="1" xfId="0" applyNumberFormat="1" applyBorder="1"/>
    <xf numFmtId="0" fontId="1" fillId="0" borderId="0" xfId="0" applyFont="1"/>
    <xf numFmtId="0" fontId="2" fillId="0" borderId="0" xfId="0" applyFont="1"/>
    <xf numFmtId="164" fontId="0" fillId="0" borderId="0" xfId="0" applyNumberFormat="1"/>
    <xf numFmtId="0" fontId="1" fillId="4" borderId="1" xfId="0" applyFont="1" applyFill="1" applyBorder="1"/>
    <xf numFmtId="0" fontId="0" fillId="4" borderId="1" xfId="0" applyFill="1" applyBorder="1"/>
    <xf numFmtId="2" fontId="0" fillId="5" borderId="1" xfId="0" applyNumberFormat="1" applyFill="1" applyBorder="1"/>
    <xf numFmtId="0" fontId="3" fillId="4" borderId="1" xfId="0" applyFont="1" applyFill="1" applyBorder="1"/>
    <xf numFmtId="2" fontId="0" fillId="4" borderId="1" xfId="0" applyNumberFormat="1" applyFill="1" applyBorder="1"/>
    <xf numFmtId="0" fontId="1" fillId="2" borderId="1" xfId="0" applyFont="1" applyFill="1" applyBorder="1" applyAlignment="1">
      <alignment horizontal="center"/>
    </xf>
    <xf numFmtId="0" fontId="1" fillId="3" borderId="3" xfId="0" applyFont="1" applyFill="1" applyBorder="1" applyAlignment="1">
      <alignment horizontal="center"/>
    </xf>
    <xf numFmtId="0" fontId="1" fillId="3" borderId="4" xfId="0" applyFont="1" applyFill="1" applyBorder="1" applyAlignment="1">
      <alignment horizontal="center"/>
    </xf>
    <xf numFmtId="0" fontId="1" fillId="3" borderId="2" xfId="0" applyFont="1" applyFill="1" applyBorder="1" applyAlignment="1">
      <alignment horizontal="center"/>
    </xf>
    <xf numFmtId="0" fontId="1" fillId="6" borderId="1" xfId="0" applyFont="1" applyFill="1" applyBorder="1" applyAlignment="1">
      <alignment horizontal="center"/>
    </xf>
    <xf numFmtId="0" fontId="1" fillId="7" borderId="1" xfId="0" applyFont="1" applyFill="1" applyBorder="1" applyAlignment="1">
      <alignment horizontal="center"/>
    </xf>
    <xf numFmtId="0" fontId="1" fillId="7" borderId="2" xfId="0" applyFont="1" applyFill="1" applyBorder="1" applyAlignment="1">
      <alignment horizontal="center"/>
    </xf>
    <xf numFmtId="0" fontId="1" fillId="7" borderId="3" xfId="0" applyFont="1" applyFill="1" applyBorder="1" applyAlignment="1">
      <alignment horizontal="center"/>
    </xf>
    <xf numFmtId="0" fontId="1" fillId="7" borderId="4" xfId="0" applyFont="1" applyFill="1" applyBorder="1" applyAlignment="1">
      <alignment horizontal="center"/>
    </xf>
    <xf numFmtId="0" fontId="1" fillId="8" borderId="2" xfId="0" applyFont="1" applyFill="1" applyBorder="1" applyAlignment="1">
      <alignment horizontal="center"/>
    </xf>
    <xf numFmtId="0" fontId="1" fillId="8" borderId="3" xfId="0" applyFont="1" applyFill="1" applyBorder="1" applyAlignment="1">
      <alignment horizontal="center"/>
    </xf>
    <xf numFmtId="0" fontId="1" fillId="8" borderId="4" xfId="0" applyFont="1" applyFill="1" applyBorder="1" applyAlignment="1">
      <alignment horizontal="center"/>
    </xf>
    <xf numFmtId="0" fontId="1" fillId="9" borderId="2" xfId="0" applyFont="1" applyFill="1" applyBorder="1" applyAlignment="1">
      <alignment horizontal="center"/>
    </xf>
    <xf numFmtId="0" fontId="1" fillId="9" borderId="3" xfId="0" applyFont="1" applyFill="1" applyBorder="1" applyAlignment="1">
      <alignment horizontal="center"/>
    </xf>
    <xf numFmtId="0" fontId="1" fillId="9" borderId="4" xfId="0" applyFont="1" applyFill="1" applyBorder="1" applyAlignment="1">
      <alignment horizontal="center"/>
    </xf>
    <xf numFmtId="2" fontId="4" fillId="5" borderId="1" xfId="0" applyNumberFormat="1" applyFont="1" applyFill="1" applyBorder="1"/>
  </cellXfs>
  <cellStyles count="1">
    <cellStyle name="ปกติ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ธีมของ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312799-058B-4380-B686-DC9905F8B175}">
  <dimension ref="A1:R40"/>
  <sheetViews>
    <sheetView workbookViewId="0">
      <selection activeCell="J8" sqref="J8"/>
    </sheetView>
  </sheetViews>
  <sheetFormatPr defaultRowHeight="15"/>
  <sheetData>
    <row r="1" spans="1:18">
      <c r="A1" s="5" t="s">
        <v>11</v>
      </c>
    </row>
    <row r="2" spans="1:18">
      <c r="C2" s="7" t="s">
        <v>12</v>
      </c>
      <c r="D2" s="12" t="s">
        <v>0</v>
      </c>
      <c r="E2" s="12"/>
      <c r="F2" s="12"/>
      <c r="H2" s="7" t="s">
        <v>9</v>
      </c>
      <c r="I2" s="12" t="s">
        <v>0</v>
      </c>
      <c r="J2" s="12"/>
      <c r="K2" s="12"/>
      <c r="M2" s="7" t="s">
        <v>2</v>
      </c>
      <c r="N2" s="12" t="s">
        <v>0</v>
      </c>
      <c r="O2" s="12"/>
      <c r="P2" s="12"/>
    </row>
    <row r="3" spans="1:18">
      <c r="C3" s="8" t="s">
        <v>3</v>
      </c>
      <c r="D3" s="8">
        <v>1</v>
      </c>
      <c r="E3" s="8">
        <v>2</v>
      </c>
      <c r="F3" s="8">
        <v>3</v>
      </c>
      <c r="H3" s="8" t="s">
        <v>3</v>
      </c>
      <c r="I3" s="8">
        <v>1</v>
      </c>
      <c r="J3" s="8">
        <v>2</v>
      </c>
      <c r="K3" s="8">
        <v>3</v>
      </c>
      <c r="M3" s="8" t="s">
        <v>3</v>
      </c>
      <c r="N3" s="8">
        <v>1</v>
      </c>
      <c r="O3" s="8">
        <v>2</v>
      </c>
      <c r="P3" s="8">
        <v>3</v>
      </c>
    </row>
    <row r="4" spans="1:18">
      <c r="C4" s="8">
        <v>0.17</v>
      </c>
      <c r="D4" s="1">
        <v>10.14030612244898</v>
      </c>
      <c r="E4" s="1">
        <v>5.4846938775510248</v>
      </c>
      <c r="F4" s="1">
        <v>2.6147959183673559</v>
      </c>
      <c r="G4" s="2"/>
      <c r="H4" s="8">
        <f>0.16/5</f>
        <v>3.2000000000000001E-2</v>
      </c>
      <c r="I4" s="1">
        <v>11.610006414368188</v>
      </c>
      <c r="J4" s="1">
        <v>12.508017960230907</v>
      </c>
      <c r="K4" s="1">
        <v>11.161000641436814</v>
      </c>
      <c r="L4" s="2"/>
      <c r="M4" s="8">
        <v>0.01</v>
      </c>
      <c r="N4" s="1">
        <v>24.183006535947708</v>
      </c>
      <c r="O4" s="1">
        <v>35.375816993464049</v>
      </c>
      <c r="P4" s="9"/>
      <c r="Q4" s="2"/>
      <c r="R4" s="2"/>
    </row>
    <row r="5" spans="1:18">
      <c r="C5" s="8">
        <v>0.34499999999999997</v>
      </c>
      <c r="D5" s="1">
        <v>38.073979591836739</v>
      </c>
      <c r="E5" s="1">
        <v>24.744897959183664</v>
      </c>
      <c r="F5" s="1">
        <v>17.346938775510203</v>
      </c>
      <c r="G5" s="2"/>
      <c r="H5" s="8">
        <f>0.16*2/5</f>
        <v>6.4000000000000001E-2</v>
      </c>
      <c r="I5" s="1">
        <v>29.121231558691452</v>
      </c>
      <c r="J5" s="1">
        <v>9.6856959589480311</v>
      </c>
      <c r="K5" s="9"/>
      <c r="L5" s="2"/>
      <c r="M5" s="8">
        <v>0.1</v>
      </c>
      <c r="N5" s="9"/>
      <c r="O5" s="1">
        <v>40.849673202614376</v>
      </c>
      <c r="P5" s="1">
        <v>33.82352941176471</v>
      </c>
      <c r="Q5" s="2"/>
      <c r="R5" s="2"/>
    </row>
    <row r="6" spans="1:18">
      <c r="C6" s="8">
        <v>0.52</v>
      </c>
      <c r="D6" s="1">
        <v>35.714285714285715</v>
      </c>
      <c r="E6" s="1">
        <v>32.971938775510196</v>
      </c>
      <c r="F6" s="1">
        <v>24.426020408163264</v>
      </c>
      <c r="G6" s="2"/>
      <c r="H6" s="8">
        <f>0.16*3/5</f>
        <v>9.6000000000000002E-2</v>
      </c>
      <c r="I6" s="1">
        <v>16.677357280307891</v>
      </c>
      <c r="J6" s="1">
        <v>13.213598460551633</v>
      </c>
      <c r="K6" s="9"/>
      <c r="L6" s="2"/>
      <c r="M6" s="8">
        <v>0.25</v>
      </c>
      <c r="N6" s="1">
        <v>50.3267973856209</v>
      </c>
      <c r="O6" s="1">
        <v>40.441176470588225</v>
      </c>
      <c r="P6" s="9"/>
      <c r="Q6" s="2"/>
      <c r="R6" s="2"/>
    </row>
    <row r="7" spans="1:18">
      <c r="C7" s="8">
        <v>0.69</v>
      </c>
      <c r="D7" s="1">
        <v>40.688775510204088</v>
      </c>
      <c r="E7" s="1">
        <v>61.926020408163275</v>
      </c>
      <c r="F7" s="1">
        <v>51.403061224489797</v>
      </c>
      <c r="G7" s="2"/>
      <c r="H7" s="8">
        <f>0.16*4/5</f>
        <v>0.128</v>
      </c>
      <c r="I7" s="1">
        <v>19.820397690827452</v>
      </c>
      <c r="J7" s="1">
        <v>19.820397690827452</v>
      </c>
      <c r="K7" s="1">
        <v>22.642719692110312</v>
      </c>
      <c r="L7" s="2"/>
      <c r="M7" s="8">
        <v>0.5</v>
      </c>
      <c r="N7" s="1">
        <v>69.281045751633982</v>
      </c>
      <c r="O7" s="1">
        <v>41.176470588235297</v>
      </c>
      <c r="P7" s="1">
        <v>45.669934640522875</v>
      </c>
      <c r="Q7" s="2"/>
      <c r="R7" s="2"/>
    </row>
    <row r="8" spans="1:18">
      <c r="C8" s="8">
        <v>1</v>
      </c>
      <c r="D8" s="1">
        <v>65.221238938053091</v>
      </c>
      <c r="E8" s="1">
        <v>69.911504424778741</v>
      </c>
      <c r="F8" s="1">
        <v>63.716814159292035</v>
      </c>
      <c r="G8" s="2"/>
      <c r="H8" s="8">
        <v>0.16</v>
      </c>
      <c r="I8" s="1">
        <v>20.718409236690182</v>
      </c>
      <c r="J8" s="9"/>
      <c r="K8" s="1">
        <v>36.946760744066708</v>
      </c>
      <c r="L8" s="2"/>
      <c r="M8" s="8">
        <v>1</v>
      </c>
      <c r="N8" s="1">
        <v>82.43464052287581</v>
      </c>
      <c r="O8" s="1">
        <v>93.464052287581694</v>
      </c>
      <c r="P8" s="1">
        <v>83.333333333333343</v>
      </c>
      <c r="Q8" s="2"/>
      <c r="R8" s="2"/>
    </row>
    <row r="9" spans="1:18">
      <c r="H9" s="8">
        <v>0.26</v>
      </c>
      <c r="I9" s="1">
        <v>32.007697241821674</v>
      </c>
      <c r="J9" s="1">
        <v>35.086593970493901</v>
      </c>
      <c r="K9" s="1">
        <v>37.331622835150732</v>
      </c>
      <c r="L9" s="2"/>
      <c r="M9" s="2"/>
    </row>
    <row r="10" spans="1:18">
      <c r="H10" s="8">
        <v>1</v>
      </c>
      <c r="I10" s="1">
        <v>72.38938053097344</v>
      </c>
      <c r="J10" s="1">
        <v>72.035398230088489</v>
      </c>
      <c r="K10" s="1">
        <v>70.265486725663706</v>
      </c>
      <c r="L10" s="2"/>
      <c r="M10" s="2"/>
    </row>
    <row r="12" spans="1:18">
      <c r="C12" s="8"/>
      <c r="D12" s="15" t="s">
        <v>14</v>
      </c>
      <c r="E12" s="13"/>
      <c r="F12" s="14"/>
      <c r="H12" s="8"/>
      <c r="I12" s="13" t="s">
        <v>14</v>
      </c>
      <c r="J12" s="13"/>
      <c r="K12" s="14"/>
      <c r="M12" s="8"/>
      <c r="N12" s="13" t="s">
        <v>14</v>
      </c>
      <c r="O12" s="13"/>
      <c r="P12" s="14"/>
    </row>
    <row r="13" spans="1:18">
      <c r="C13" s="8" t="s">
        <v>13</v>
      </c>
      <c r="D13" s="8">
        <v>1</v>
      </c>
      <c r="E13" s="8">
        <v>2</v>
      </c>
      <c r="F13" s="8">
        <v>3</v>
      </c>
      <c r="H13" s="8" t="s">
        <v>13</v>
      </c>
      <c r="I13" s="8">
        <v>1</v>
      </c>
      <c r="J13" s="8">
        <v>2</v>
      </c>
      <c r="K13" s="8">
        <v>3</v>
      </c>
      <c r="L13" s="6"/>
      <c r="M13" s="8" t="s">
        <v>13</v>
      </c>
      <c r="N13" s="8">
        <v>1</v>
      </c>
      <c r="O13" s="8">
        <v>2</v>
      </c>
      <c r="P13" s="8">
        <v>3</v>
      </c>
    </row>
    <row r="14" spans="1:18">
      <c r="C14" s="7" t="s">
        <v>12</v>
      </c>
      <c r="D14" s="1">
        <f>(50-6.989)/56.842</f>
        <v>0.75667640125259494</v>
      </c>
      <c r="E14" s="1">
        <f>(50+4.8784)/80.525</f>
        <v>0.68150760633343677</v>
      </c>
      <c r="F14" s="1">
        <f>(50+9.8876)/76.677</f>
        <v>0.78103733844568768</v>
      </c>
      <c r="H14" s="7" t="s">
        <v>9</v>
      </c>
      <c r="I14" s="3">
        <f>(50-12.407)/60.572</f>
        <v>0.62063329591230276</v>
      </c>
      <c r="J14" s="3">
        <f>(50-12.5)/60.751</f>
        <v>0.61727378973185631</v>
      </c>
      <c r="K14" s="3">
        <f>(50-23.542)/47.169</f>
        <v>0.56091924781106239</v>
      </c>
      <c r="M14" s="7" t="s">
        <v>2</v>
      </c>
      <c r="N14" s="1">
        <f>(50-31.736)/56.409</f>
        <v>0.32377812051268412</v>
      </c>
      <c r="O14" s="1">
        <f>(50-29.549)/55.678</f>
        <v>0.36730845217141422</v>
      </c>
      <c r="P14" s="1">
        <f>(50-24.492)/55.844</f>
        <v>0.45677243750447671</v>
      </c>
    </row>
    <row r="39" spans="4:6">
      <c r="D39" s="2"/>
      <c r="E39" s="2"/>
      <c r="F39" s="2"/>
    </row>
    <row r="40" spans="4:6">
      <c r="D40" s="2"/>
      <c r="E40" s="2"/>
      <c r="F40" s="2"/>
    </row>
  </sheetData>
  <mergeCells count="6">
    <mergeCell ref="N2:P2"/>
    <mergeCell ref="N12:P12"/>
    <mergeCell ref="D2:F2"/>
    <mergeCell ref="I2:K2"/>
    <mergeCell ref="D12:F12"/>
    <mergeCell ref="I12:K1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FD7F17-C0E5-4B8E-BFC4-96F894B2D613}">
  <dimension ref="A1:J26"/>
  <sheetViews>
    <sheetView workbookViewId="0">
      <selection activeCell="D10" sqref="D10"/>
    </sheetView>
  </sheetViews>
  <sheetFormatPr defaultRowHeight="15"/>
  <cols>
    <col min="2" max="2" width="21.28515625" customWidth="1"/>
    <col min="7" max="7" width="20.28515625" customWidth="1"/>
  </cols>
  <sheetData>
    <row r="1" spans="1:10">
      <c r="A1" s="4" t="s">
        <v>4</v>
      </c>
    </row>
    <row r="3" spans="1:10">
      <c r="B3" s="7" t="s">
        <v>5</v>
      </c>
      <c r="C3" s="16" t="s">
        <v>10</v>
      </c>
      <c r="D3" s="16"/>
      <c r="E3" s="16"/>
      <c r="G3" s="7" t="s">
        <v>6</v>
      </c>
      <c r="H3" s="16" t="s">
        <v>10</v>
      </c>
      <c r="I3" s="16"/>
      <c r="J3" s="16"/>
    </row>
    <row r="4" spans="1:10">
      <c r="B4" s="8"/>
      <c r="C4" s="7">
        <v>1</v>
      </c>
      <c r="D4" s="7">
        <v>2</v>
      </c>
      <c r="E4" s="7">
        <v>3</v>
      </c>
      <c r="G4" s="10"/>
      <c r="H4" s="7">
        <v>1</v>
      </c>
      <c r="I4" s="7">
        <v>2</v>
      </c>
      <c r="J4" s="7">
        <v>3</v>
      </c>
    </row>
    <row r="5" spans="1:10">
      <c r="B5" s="8">
        <v>200</v>
      </c>
      <c r="C5" s="1">
        <v>41.738505747126439</v>
      </c>
      <c r="D5" s="1">
        <v>50.359195402298852</v>
      </c>
      <c r="E5" s="1">
        <v>51.508620689655174</v>
      </c>
      <c r="F5" s="2"/>
      <c r="G5" s="8">
        <v>200</v>
      </c>
      <c r="H5" s="1">
        <v>30.962643678160923</v>
      </c>
      <c r="I5" s="1">
        <v>30.675287356321839</v>
      </c>
      <c r="J5" s="1">
        <v>32.18390804597702</v>
      </c>
    </row>
    <row r="6" spans="1:10">
      <c r="B6" s="8">
        <v>100</v>
      </c>
      <c r="C6" s="1">
        <v>49.425287356321839</v>
      </c>
      <c r="D6" s="1">
        <v>46.982758620689665</v>
      </c>
      <c r="E6" s="1">
        <v>46.839080459770123</v>
      </c>
      <c r="F6" s="2"/>
      <c r="G6" s="8">
        <v>100</v>
      </c>
      <c r="H6" s="1">
        <v>48.275862068965516</v>
      </c>
      <c r="I6" s="1">
        <v>52.083333333333336</v>
      </c>
      <c r="J6" s="1">
        <v>38.649425287356323</v>
      </c>
    </row>
    <row r="7" spans="1:10">
      <c r="B7" s="8">
        <v>50</v>
      </c>
      <c r="C7" s="1">
        <v>59.84195402298851</v>
      </c>
      <c r="D7" s="1">
        <v>57.263513513513509</v>
      </c>
      <c r="E7" s="1">
        <v>56.418918918918912</v>
      </c>
      <c r="F7" s="2"/>
      <c r="G7" s="8">
        <v>50</v>
      </c>
      <c r="H7" s="1">
        <v>64.695945945945951</v>
      </c>
      <c r="I7" s="1">
        <v>69.425675675675677</v>
      </c>
      <c r="J7" s="1">
        <v>65.540540540540547</v>
      </c>
    </row>
    <row r="8" spans="1:10">
      <c r="B8" s="8">
        <v>25</v>
      </c>
      <c r="C8" s="1">
        <v>61.486486486486491</v>
      </c>
      <c r="D8" s="1">
        <v>58.530405405405403</v>
      </c>
      <c r="E8" s="1">
        <v>57.040229885057471</v>
      </c>
      <c r="F8" s="2"/>
      <c r="G8" s="8">
        <v>25</v>
      </c>
      <c r="H8" s="1">
        <v>72.46621621621621</v>
      </c>
      <c r="I8" s="1">
        <v>71.706081081081081</v>
      </c>
      <c r="J8" s="1">
        <v>76.773648648648646</v>
      </c>
    </row>
    <row r="9" spans="1:10">
      <c r="B9" s="8">
        <v>12.5</v>
      </c>
      <c r="C9" s="1">
        <v>95.523648648648646</v>
      </c>
      <c r="D9" s="1">
        <v>96.452702702702695</v>
      </c>
      <c r="E9" s="1">
        <v>98.141891891891888</v>
      </c>
      <c r="F9" s="2"/>
      <c r="G9" s="8">
        <v>12.5</v>
      </c>
      <c r="H9" s="1">
        <v>75.929054054054063</v>
      </c>
      <c r="I9" s="1">
        <v>78.293918918918919</v>
      </c>
      <c r="J9" s="1">
        <v>78.293918918918919</v>
      </c>
    </row>
    <row r="10" spans="1:10">
      <c r="B10" s="8">
        <v>6.25</v>
      </c>
      <c r="C10" s="1">
        <v>92.097701149425291</v>
      </c>
      <c r="D10" s="1">
        <v>97.212837837837839</v>
      </c>
      <c r="E10" s="1">
        <v>94.34121621621621</v>
      </c>
      <c r="F10" s="2"/>
      <c r="G10" s="8">
        <v>6.25</v>
      </c>
      <c r="H10" s="1">
        <v>75.675675675675663</v>
      </c>
      <c r="I10" s="1">
        <v>78.293918918918919</v>
      </c>
      <c r="J10" s="1">
        <v>76.773648648648646</v>
      </c>
    </row>
    <row r="11" spans="1:10">
      <c r="B11" s="8">
        <v>3.125</v>
      </c>
      <c r="C11" s="1">
        <v>91.638513513513516</v>
      </c>
      <c r="D11" s="1">
        <v>108.19256756756759</v>
      </c>
      <c r="E11" s="1">
        <v>90.371621621621628</v>
      </c>
      <c r="F11" s="2"/>
      <c r="G11" s="8">
        <v>3.125</v>
      </c>
      <c r="H11" s="1">
        <v>81.587837837837839</v>
      </c>
      <c r="I11" s="1">
        <v>80.574324324324323</v>
      </c>
      <c r="J11" s="1">
        <v>83.61486486486487</v>
      </c>
    </row>
    <row r="12" spans="1:10">
      <c r="B12" s="8">
        <v>1.5625</v>
      </c>
      <c r="C12" s="1">
        <v>113.79310344827587</v>
      </c>
      <c r="D12" s="1">
        <v>96.368243243243242</v>
      </c>
      <c r="E12" s="1">
        <v>85.38851351351353</v>
      </c>
      <c r="F12" s="2"/>
      <c r="G12" s="8">
        <v>1.5625</v>
      </c>
      <c r="H12" s="1">
        <v>85.97972972972974</v>
      </c>
      <c r="I12" s="1">
        <v>84.797297297297305</v>
      </c>
      <c r="J12" s="1">
        <v>83.868243243243228</v>
      </c>
    </row>
    <row r="13" spans="1:10">
      <c r="B13" s="8">
        <v>0.78125</v>
      </c>
      <c r="C13" s="1">
        <v>85.135135135135144</v>
      </c>
      <c r="D13" s="1">
        <v>89.611486486486484</v>
      </c>
      <c r="E13" s="1">
        <v>104.56081081081081</v>
      </c>
      <c r="F13" s="2"/>
      <c r="G13" s="8">
        <v>0.78125</v>
      </c>
      <c r="H13" s="1">
        <v>88.766891891891902</v>
      </c>
      <c r="I13" s="1">
        <v>95.439189189189193</v>
      </c>
      <c r="J13" s="1">
        <v>94.510135135135144</v>
      </c>
    </row>
    <row r="14" spans="1:10">
      <c r="B14" s="8">
        <v>0.390625</v>
      </c>
      <c r="C14" s="1">
        <v>92.905405405405418</v>
      </c>
      <c r="D14" s="1">
        <v>108.86824324324324</v>
      </c>
      <c r="E14" s="1">
        <v>101.09797297297298</v>
      </c>
      <c r="F14" s="2"/>
      <c r="G14" s="8">
        <v>0.390625</v>
      </c>
      <c r="H14" s="1">
        <v>91.807432432432449</v>
      </c>
      <c r="I14" s="1">
        <v>94.172297297297305</v>
      </c>
      <c r="J14" s="1">
        <v>98.226351351351354</v>
      </c>
    </row>
    <row r="17" spans="2:10">
      <c r="B17" s="8"/>
      <c r="C17" s="17" t="s">
        <v>7</v>
      </c>
      <c r="D17" s="17"/>
      <c r="E17" s="17"/>
      <c r="F17" s="2"/>
      <c r="G17" s="8"/>
      <c r="H17" s="18" t="s">
        <v>7</v>
      </c>
      <c r="I17" s="19"/>
      <c r="J17" s="20"/>
    </row>
    <row r="18" spans="2:10">
      <c r="B18" s="8" t="s">
        <v>13</v>
      </c>
      <c r="C18" s="8">
        <v>1</v>
      </c>
      <c r="D18" s="8">
        <v>2</v>
      </c>
      <c r="E18" s="8">
        <v>3</v>
      </c>
      <c r="F18" s="2"/>
      <c r="G18" s="8" t="s">
        <v>13</v>
      </c>
      <c r="H18" s="8">
        <v>1</v>
      </c>
      <c r="I18" s="8">
        <v>2</v>
      </c>
      <c r="J18" s="8">
        <v>3</v>
      </c>
    </row>
    <row r="19" spans="2:10">
      <c r="B19" s="8" t="s">
        <v>8</v>
      </c>
      <c r="C19" s="1">
        <v>99.299686590783409</v>
      </c>
      <c r="D19" s="1">
        <v>107.91448626559414</v>
      </c>
      <c r="E19" s="1">
        <v>83.469322293462838</v>
      </c>
      <c r="F19" s="2"/>
      <c r="G19" s="8" t="s">
        <v>9</v>
      </c>
      <c r="H19" s="1">
        <v>91.88140759213077</v>
      </c>
      <c r="I19" s="1">
        <v>103.44570405727923</v>
      </c>
      <c r="J19" s="1">
        <v>113.25312800769973</v>
      </c>
    </row>
    <row r="20" spans="2:10">
      <c r="C20" s="2"/>
      <c r="D20" s="2"/>
      <c r="E20" s="2"/>
      <c r="F20" s="2"/>
    </row>
    <row r="21" spans="2:10">
      <c r="F21" s="2"/>
      <c r="G21" s="2"/>
    </row>
    <row r="22" spans="2:10">
      <c r="F22" s="2"/>
      <c r="G22" s="2"/>
    </row>
    <row r="23" spans="2:10">
      <c r="F23" s="2"/>
      <c r="G23" s="2"/>
    </row>
    <row r="24" spans="2:10">
      <c r="F24" s="2"/>
      <c r="G24" s="2"/>
    </row>
    <row r="25" spans="2:10">
      <c r="F25" s="2"/>
      <c r="G25" s="2"/>
    </row>
    <row r="26" spans="2:10">
      <c r="F26" s="2"/>
      <c r="G26" s="2"/>
    </row>
  </sheetData>
  <mergeCells count="4">
    <mergeCell ref="C3:E3"/>
    <mergeCell ref="C17:E17"/>
    <mergeCell ref="H3:J3"/>
    <mergeCell ref="H17:J17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7AE407-7AA6-4A0E-BA3F-13D7E0446F02}">
  <dimension ref="A1:P12"/>
  <sheetViews>
    <sheetView tabSelected="1" workbookViewId="0">
      <selection activeCell="I13" sqref="I13"/>
    </sheetView>
  </sheetViews>
  <sheetFormatPr defaultRowHeight="15"/>
  <cols>
    <col min="3" max="3" width="13.5703125" customWidth="1"/>
    <col min="4" max="4" width="11.5703125" bestFit="1" customWidth="1"/>
    <col min="5" max="5" width="12.5703125" bestFit="1" customWidth="1"/>
    <col min="8" max="8" width="14.28515625" customWidth="1"/>
  </cols>
  <sheetData>
    <row r="1" spans="1:16">
      <c r="A1" s="4" t="s">
        <v>15</v>
      </c>
    </row>
    <row r="3" spans="1:16">
      <c r="B3" s="7" t="s">
        <v>12</v>
      </c>
      <c r="C3" s="21" t="s">
        <v>0</v>
      </c>
      <c r="D3" s="22"/>
      <c r="E3" s="23"/>
      <c r="G3" s="7" t="s">
        <v>9</v>
      </c>
      <c r="H3" s="21" t="s">
        <v>0</v>
      </c>
      <c r="I3" s="22"/>
      <c r="J3" s="23"/>
    </row>
    <row r="4" spans="1:16">
      <c r="B4" s="8" t="s">
        <v>16</v>
      </c>
      <c r="C4" s="8">
        <v>1</v>
      </c>
      <c r="D4" s="8">
        <v>2</v>
      </c>
      <c r="E4" s="8">
        <v>3</v>
      </c>
      <c r="G4" s="8" t="s">
        <v>16</v>
      </c>
      <c r="H4" s="8">
        <v>1</v>
      </c>
      <c r="I4" s="8">
        <v>2</v>
      </c>
      <c r="J4" s="8">
        <v>3</v>
      </c>
      <c r="O4" s="2"/>
      <c r="P4" s="2"/>
    </row>
    <row r="5" spans="1:16">
      <c r="B5" s="8">
        <v>12.5</v>
      </c>
      <c r="C5" s="1">
        <v>63.909774436090217</v>
      </c>
      <c r="D5" s="1">
        <v>61.654135338345874</v>
      </c>
      <c r="E5" s="1">
        <v>60.150375939849631</v>
      </c>
      <c r="F5" s="2"/>
      <c r="G5" s="11">
        <v>0.78125</v>
      </c>
      <c r="H5" s="1">
        <v>14.285714285714299</v>
      </c>
      <c r="I5" s="1">
        <v>21.804511278195466</v>
      </c>
      <c r="J5" s="1">
        <v>14.285714285714299</v>
      </c>
      <c r="O5" s="2"/>
      <c r="P5" s="2"/>
    </row>
    <row r="6" spans="1:16">
      <c r="B6" s="8">
        <v>6.25</v>
      </c>
      <c r="C6" s="1">
        <v>35.526315789473699</v>
      </c>
      <c r="D6" s="1">
        <v>36.842105263157904</v>
      </c>
      <c r="E6" s="1">
        <v>38.345864661654147</v>
      </c>
      <c r="F6" s="2"/>
      <c r="G6" s="11">
        <v>0.390625</v>
      </c>
      <c r="H6" s="1">
        <v>7.5187969924812093</v>
      </c>
      <c r="I6" s="1">
        <v>17.293233082706784</v>
      </c>
      <c r="J6" s="27"/>
      <c r="O6" s="2"/>
      <c r="P6" s="2"/>
    </row>
    <row r="7" spans="1:16">
      <c r="B7" s="8">
        <v>3.125</v>
      </c>
      <c r="C7" s="1">
        <v>21.804511278195484</v>
      </c>
      <c r="D7" s="1">
        <v>25.30120481927711</v>
      </c>
      <c r="E7" s="1">
        <v>9.7744360902255512</v>
      </c>
      <c r="F7" s="2"/>
      <c r="G7" s="11">
        <v>0.1953125</v>
      </c>
      <c r="H7" s="1">
        <v>18.045112781954881</v>
      </c>
      <c r="I7" s="1">
        <v>15.037593984962397</v>
      </c>
      <c r="J7" s="1">
        <v>3.7593984962405838</v>
      </c>
      <c r="O7" s="2"/>
      <c r="P7" s="2"/>
    </row>
    <row r="8" spans="1:16">
      <c r="B8" s="8">
        <v>1.5625</v>
      </c>
      <c r="C8" s="1">
        <v>13.253012048192799</v>
      </c>
      <c r="D8" s="1">
        <v>16.541353383458642</v>
      </c>
      <c r="E8" s="1">
        <v>12.048192771084363</v>
      </c>
      <c r="F8" s="2"/>
      <c r="G8" s="11">
        <v>9.765625E-2</v>
      </c>
      <c r="H8" s="1">
        <v>-8.2706766917293084</v>
      </c>
      <c r="I8" s="1">
        <v>-7.5187969924811888</v>
      </c>
      <c r="J8" s="1">
        <v>-42.105263157894754</v>
      </c>
    </row>
    <row r="10" spans="1:16">
      <c r="B10" s="8"/>
      <c r="C10" s="24" t="s">
        <v>1</v>
      </c>
      <c r="D10" s="25"/>
      <c r="E10" s="26"/>
    </row>
    <row r="11" spans="1:16">
      <c r="B11" s="8" t="s">
        <v>13</v>
      </c>
      <c r="C11" s="8">
        <v>1</v>
      </c>
      <c r="D11" s="8">
        <v>2</v>
      </c>
      <c r="E11" s="8">
        <v>3</v>
      </c>
    </row>
    <row r="12" spans="1:16">
      <c r="B12" s="8" t="s">
        <v>12</v>
      </c>
      <c r="C12" s="1">
        <v>9.4323864380154472</v>
      </c>
      <c r="D12" s="1">
        <v>9.5514629437100851</v>
      </c>
      <c r="E12" s="1">
        <v>10.021772744368757</v>
      </c>
    </row>
  </sheetData>
  <mergeCells count="3">
    <mergeCell ref="H3:J3"/>
    <mergeCell ref="C3:E3"/>
    <mergeCell ref="C10:E10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เวิร์กชีต</vt:lpstr>
      </vt:variant>
      <vt:variant>
        <vt:i4>3</vt:i4>
      </vt:variant>
    </vt:vector>
  </HeadingPairs>
  <TitlesOfParts>
    <vt:vector size="3" baseType="lpstr">
      <vt:lpstr>Anti-protein denature</vt:lpstr>
      <vt:lpstr>Cytotoxicity</vt:lpstr>
      <vt:lpstr>N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Lenovo</cp:lastModifiedBy>
  <dcterms:created xsi:type="dcterms:W3CDTF">2023-05-02T05:15:02Z</dcterms:created>
  <dcterms:modified xsi:type="dcterms:W3CDTF">2023-05-03T06:36:04Z</dcterms:modified>
</cp:coreProperties>
</file>